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5D" sheetId="2" r:id="rId1"/>
    <sheet name="Fig5E" sheetId="3" r:id="rId2"/>
    <sheet name="Fig5G" sheetId="5" r:id="rId3"/>
    <sheet name="Fig5H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5" l="1"/>
  <c r="E10" i="5"/>
  <c r="F10" i="5"/>
  <c r="G10" i="5"/>
  <c r="H10" i="5"/>
  <c r="C10" i="5"/>
  <c r="D9" i="5"/>
  <c r="E9" i="5"/>
  <c r="C9" i="5"/>
  <c r="D8" i="5"/>
  <c r="E8" i="5"/>
  <c r="F8" i="5"/>
  <c r="G8" i="5"/>
  <c r="H8" i="5"/>
  <c r="C8" i="5"/>
  <c r="G10" i="4" l="1"/>
  <c r="H10" i="4"/>
  <c r="F10" i="4"/>
  <c r="E10" i="4"/>
  <c r="D10" i="4"/>
  <c r="C10" i="4"/>
  <c r="E13" i="3" l="1"/>
  <c r="F13" i="3"/>
  <c r="G13" i="3"/>
  <c r="H13" i="3"/>
  <c r="I13" i="3"/>
  <c r="J13" i="3"/>
  <c r="K13" i="3"/>
  <c r="L13" i="3"/>
  <c r="M13" i="3"/>
  <c r="N13" i="3"/>
  <c r="O13" i="3"/>
  <c r="D13" i="3"/>
  <c r="H9" i="4" l="1"/>
  <c r="G9" i="4"/>
  <c r="F9" i="4"/>
  <c r="E9" i="4"/>
  <c r="D9" i="4"/>
  <c r="C9" i="4"/>
  <c r="H8" i="4"/>
  <c r="G8" i="4"/>
  <c r="F8" i="4"/>
  <c r="E8" i="4"/>
  <c r="D8" i="4"/>
  <c r="C8" i="4"/>
  <c r="O14" i="3"/>
  <c r="N14" i="3"/>
  <c r="M14" i="3"/>
  <c r="L14" i="3"/>
  <c r="K14" i="3"/>
  <c r="J14" i="3"/>
  <c r="I14" i="3"/>
  <c r="H14" i="3"/>
  <c r="G14" i="3"/>
  <c r="F14" i="3"/>
  <c r="E14" i="3"/>
  <c r="D14" i="3"/>
  <c r="O12" i="3"/>
  <c r="N12" i="3"/>
  <c r="M12" i="3"/>
  <c r="L12" i="3"/>
  <c r="K12" i="3"/>
  <c r="J12" i="3"/>
  <c r="O11" i="3"/>
  <c r="N11" i="3"/>
  <c r="M11" i="3"/>
  <c r="L11" i="3"/>
  <c r="K11" i="3"/>
  <c r="J11" i="3"/>
  <c r="I11" i="3"/>
  <c r="H11" i="3"/>
  <c r="G11" i="3"/>
  <c r="F11" i="3"/>
  <c r="E11" i="3"/>
  <c r="D11" i="3"/>
  <c r="O10" i="3"/>
  <c r="N10" i="3"/>
  <c r="M10" i="3"/>
  <c r="L10" i="3"/>
  <c r="K10" i="3"/>
  <c r="J10" i="3"/>
  <c r="O9" i="3"/>
  <c r="N9" i="3"/>
  <c r="M9" i="3"/>
  <c r="L9" i="3"/>
  <c r="K9" i="3"/>
  <c r="J9" i="3"/>
  <c r="I9" i="3"/>
  <c r="H9" i="3"/>
  <c r="G9" i="3"/>
  <c r="F9" i="3"/>
  <c r="E9" i="3"/>
  <c r="D9" i="3"/>
  <c r="E14" i="2"/>
  <c r="D14" i="2"/>
  <c r="I12" i="2"/>
  <c r="H12" i="2"/>
  <c r="G12" i="2"/>
  <c r="F12" i="2"/>
  <c r="E12" i="2"/>
  <c r="D12" i="2"/>
  <c r="O11" i="2"/>
  <c r="O14" i="2" s="1"/>
  <c r="N11" i="2"/>
  <c r="N14" i="2" s="1"/>
  <c r="M11" i="2"/>
  <c r="M14" i="2" s="1"/>
  <c r="L11" i="2"/>
  <c r="L14" i="2" s="1"/>
  <c r="K11" i="2"/>
  <c r="K14" i="2" s="1"/>
  <c r="J11" i="2"/>
  <c r="J14" i="2" s="1"/>
  <c r="I11" i="2"/>
  <c r="I14" i="2" s="1"/>
  <c r="H11" i="2"/>
  <c r="H14" i="2" s="1"/>
  <c r="G11" i="2"/>
  <c r="G14" i="2" s="1"/>
  <c r="F11" i="2"/>
  <c r="F14" i="2" s="1"/>
  <c r="E11" i="2"/>
  <c r="D11" i="2"/>
  <c r="I10" i="2"/>
  <c r="H10" i="2"/>
  <c r="G10" i="2"/>
  <c r="F10" i="2"/>
  <c r="E10" i="2"/>
  <c r="D10" i="2"/>
  <c r="O9" i="2"/>
  <c r="O13" i="2" s="1"/>
  <c r="N9" i="2"/>
  <c r="N13" i="2" s="1"/>
  <c r="M9" i="2"/>
  <c r="M13" i="2" s="1"/>
  <c r="L9" i="2"/>
  <c r="L13" i="2" s="1"/>
  <c r="K9" i="2"/>
  <c r="K13" i="2" s="1"/>
  <c r="J9" i="2"/>
  <c r="J13" i="2" s="1"/>
  <c r="I9" i="2"/>
  <c r="I13" i="2" s="1"/>
  <c r="H9" i="2"/>
  <c r="H13" i="2" s="1"/>
  <c r="G9" i="2"/>
  <c r="G13" i="2" s="1"/>
  <c r="F9" i="2"/>
  <c r="F13" i="2" s="1"/>
  <c r="E9" i="2"/>
  <c r="E13" i="2" s="1"/>
  <c r="D9" i="2"/>
  <c r="D13" i="2" s="1"/>
</calcChain>
</file>

<file path=xl/sharedStrings.xml><?xml version="1.0" encoding="utf-8"?>
<sst xmlns="http://schemas.openxmlformats.org/spreadsheetml/2006/main" count="70" uniqueCount="44">
  <si>
    <t>Actin</t>
  </si>
  <si>
    <t>Medium ApoB</t>
  </si>
  <si>
    <t>Medium LZP</t>
  </si>
  <si>
    <t>Lysate ApoB</t>
  </si>
  <si>
    <t>Medium ApoB/Actin</t>
  </si>
  <si>
    <t>Medium LZP/Actin</t>
  </si>
  <si>
    <t>Lysate LZP/Actin</t>
  </si>
  <si>
    <t>HepG2-GFP</t>
    <phoneticPr fontId="1" type="noConversion"/>
  </si>
  <si>
    <t>HepG2-LZP</t>
    <phoneticPr fontId="1" type="noConversion"/>
  </si>
  <si>
    <t>CHX treated time(h)</t>
    <phoneticPr fontId="1" type="noConversion"/>
  </si>
  <si>
    <t>Lane</t>
  </si>
  <si>
    <t>Grey value of specific protein in each lane</t>
    <phoneticPr fontId="1" type="noConversion"/>
  </si>
  <si>
    <t>Lysate LZP</t>
    <phoneticPr fontId="1" type="noConversion"/>
  </si>
  <si>
    <t>Normalization to Actin</t>
    <phoneticPr fontId="1" type="noConversion"/>
  </si>
  <si>
    <t>Lysate ApoB/Actin</t>
    <phoneticPr fontId="1" type="noConversion"/>
  </si>
  <si>
    <t>Cell type</t>
    <phoneticPr fontId="1" type="noConversion"/>
  </si>
  <si>
    <t>Lzp+/+</t>
    <phoneticPr fontId="1" type="noConversion"/>
  </si>
  <si>
    <t>Lzp-/-</t>
    <phoneticPr fontId="1" type="noConversion"/>
  </si>
  <si>
    <t>Hepatocytes</t>
    <phoneticPr fontId="1" type="noConversion"/>
  </si>
  <si>
    <t>Normalization to lane 1 of Lysate ApoB/Actin value</t>
  </si>
  <si>
    <t>Culture medium</t>
    <phoneticPr fontId="1" type="noConversion"/>
  </si>
  <si>
    <t>Cell lysate</t>
    <phoneticPr fontId="1" type="noConversion"/>
  </si>
  <si>
    <t>DMSO</t>
    <phoneticPr fontId="1" type="noConversion"/>
  </si>
  <si>
    <t>MG132</t>
    <phoneticPr fontId="1" type="noConversion"/>
  </si>
  <si>
    <t>CQ</t>
    <phoneticPr fontId="1" type="noConversion"/>
  </si>
  <si>
    <t>Normalization to β-actin</t>
    <phoneticPr fontId="1" type="noConversion"/>
  </si>
  <si>
    <t>Medium ApoB/β-actin</t>
    <phoneticPr fontId="1" type="noConversion"/>
  </si>
  <si>
    <t>Medium LZP/β-actin</t>
    <phoneticPr fontId="1" type="noConversion"/>
  </si>
  <si>
    <t>Lysate ApoB/β-actin</t>
    <phoneticPr fontId="1" type="noConversion"/>
  </si>
  <si>
    <t>Lysate LZP/β-actin</t>
    <phoneticPr fontId="1" type="noConversion"/>
  </si>
  <si>
    <t>ApoB protein grey value</t>
    <phoneticPr fontId="5" type="noConversion"/>
  </si>
  <si>
    <t>LZP protein grey value</t>
    <phoneticPr fontId="5" type="noConversion"/>
  </si>
  <si>
    <t>β-actin</t>
    <phoneticPr fontId="1" type="noConversion"/>
  </si>
  <si>
    <t>β-actin protein grey value</t>
    <phoneticPr fontId="5" type="noConversion"/>
  </si>
  <si>
    <t>ApoB/β-actin</t>
    <phoneticPr fontId="1" type="noConversion"/>
  </si>
  <si>
    <t>LZP/β-actin</t>
    <phoneticPr fontId="1" type="noConversion"/>
  </si>
  <si>
    <t xml:space="preserve">Lysate ApoB decay </t>
    <phoneticPr fontId="1" type="noConversion"/>
  </si>
  <si>
    <t xml:space="preserve">Lysate ApoB decay </t>
    <phoneticPr fontId="1" type="noConversion"/>
  </si>
  <si>
    <t xml:space="preserve">Medium ApoB decay </t>
    <phoneticPr fontId="1" type="noConversion"/>
  </si>
  <si>
    <t>Normalization to lane 1 of Medium ApoB/Actin value</t>
    <phoneticPr fontId="1" type="noConversion"/>
  </si>
  <si>
    <t>Normalization to lane 1 of Lysate ApoB/Actin value</t>
    <phoneticPr fontId="1" type="noConversion"/>
  </si>
  <si>
    <t>Normalization to DMSO</t>
    <phoneticPr fontId="1" type="noConversion"/>
  </si>
  <si>
    <t>WT</t>
    <phoneticPr fontId="1" type="noConversion"/>
  </si>
  <si>
    <t>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2" xfId="0" applyFont="1" applyBorder="1"/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176" fontId="4" fillId="0" borderId="9" xfId="0" applyNumberFormat="1" applyFont="1" applyBorder="1" applyAlignment="1">
      <alignment horizontal="left"/>
    </xf>
    <xf numFmtId="176" fontId="4" fillId="0" borderId="0" xfId="0" applyNumberFormat="1" applyFont="1" applyBorder="1" applyAlignment="1">
      <alignment horizontal="left"/>
    </xf>
    <xf numFmtId="176" fontId="4" fillId="0" borderId="1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176" fontId="4" fillId="0" borderId="0" xfId="0" applyNumberFormat="1" applyFont="1" applyBorder="1" applyAlignment="1">
      <alignment horizontal="left" vertical="center"/>
    </xf>
    <xf numFmtId="176" fontId="4" fillId="0" borderId="9" xfId="0" applyNumberFormat="1" applyFont="1" applyBorder="1" applyAlignment="1">
      <alignment horizontal="left" vertical="center"/>
    </xf>
    <xf numFmtId="176" fontId="4" fillId="0" borderId="10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177" fontId="0" fillId="0" borderId="0" xfId="0" applyNumberFormat="1" applyAlignment="1">
      <alignment vertical="center"/>
    </xf>
    <xf numFmtId="0" fontId="4" fillId="0" borderId="1" xfId="0" applyFont="1" applyBorder="1"/>
    <xf numFmtId="0" fontId="4" fillId="0" borderId="2" xfId="0" applyFont="1" applyBorder="1" applyAlignment="1"/>
    <xf numFmtId="177" fontId="4" fillId="0" borderId="1" xfId="0" applyNumberFormat="1" applyFont="1" applyBorder="1" applyAlignment="1">
      <alignment vertical="center"/>
    </xf>
    <xf numFmtId="177" fontId="0" fillId="0" borderId="6" xfId="0" applyNumberFormat="1" applyBorder="1" applyAlignment="1">
      <alignment horizontal="left" vertical="center"/>
    </xf>
    <xf numFmtId="177" fontId="0" fillId="0" borderId="7" xfId="0" applyNumberFormat="1" applyBorder="1" applyAlignment="1">
      <alignment horizontal="left" vertical="center"/>
    </xf>
    <xf numFmtId="177" fontId="0" fillId="0" borderId="8" xfId="0" applyNumberFormat="1" applyBorder="1" applyAlignment="1">
      <alignment horizontal="left" vertical="center"/>
    </xf>
    <xf numFmtId="177" fontId="0" fillId="0" borderId="9" xfId="0" applyNumberForma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177" fontId="0" fillId="0" borderId="10" xfId="0" applyNumberFormat="1" applyBorder="1" applyAlignment="1">
      <alignment horizontal="left" vertical="center"/>
    </xf>
    <xf numFmtId="177" fontId="0" fillId="0" borderId="11" xfId="0" applyNumberFormat="1" applyBorder="1" applyAlignment="1">
      <alignment horizontal="left" vertical="center"/>
    </xf>
    <xf numFmtId="177" fontId="0" fillId="0" borderId="12" xfId="0" applyNumberFormat="1" applyBorder="1" applyAlignment="1">
      <alignment horizontal="left" vertical="center"/>
    </xf>
    <xf numFmtId="177" fontId="0" fillId="0" borderId="13" xfId="0" applyNumberForma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76" fontId="4" fillId="0" borderId="11" xfId="0" applyNumberFormat="1" applyFont="1" applyBorder="1" applyAlignment="1">
      <alignment horizontal="left"/>
    </xf>
    <xf numFmtId="176" fontId="4" fillId="0" borderId="12" xfId="0" applyNumberFormat="1" applyFont="1" applyBorder="1" applyAlignment="1">
      <alignment horizontal="left"/>
    </xf>
    <xf numFmtId="176" fontId="4" fillId="0" borderId="13" xfId="0" applyNumberFormat="1" applyFont="1" applyBorder="1" applyAlignment="1">
      <alignment horizontal="left"/>
    </xf>
    <xf numFmtId="176" fontId="4" fillId="0" borderId="11" xfId="0" applyNumberFormat="1" applyFont="1" applyBorder="1" applyAlignment="1">
      <alignment horizontal="left" vertical="center"/>
    </xf>
    <xf numFmtId="176" fontId="4" fillId="0" borderId="12" xfId="0" applyNumberFormat="1" applyFont="1" applyBorder="1" applyAlignment="1">
      <alignment horizontal="left" vertical="center"/>
    </xf>
    <xf numFmtId="176" fontId="4" fillId="0" borderId="13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6" fontId="0" fillId="0" borderId="11" xfId="0" applyNumberFormat="1" applyBorder="1" applyAlignment="1">
      <alignment horizontal="left"/>
    </xf>
    <xf numFmtId="176" fontId="0" fillId="0" borderId="12" xfId="0" applyNumberFormat="1" applyBorder="1" applyAlignment="1">
      <alignment horizontal="left"/>
    </xf>
    <xf numFmtId="176" fontId="0" fillId="0" borderId="13" xfId="0" applyNumberFormat="1" applyBorder="1" applyAlignment="1">
      <alignment horizontal="left"/>
    </xf>
    <xf numFmtId="177" fontId="4" fillId="0" borderId="2" xfId="0" applyNumberFormat="1" applyFont="1" applyBorder="1" applyAlignment="1">
      <alignment vertical="center"/>
    </xf>
    <xf numFmtId="0" fontId="4" fillId="0" borderId="2" xfId="0" applyFont="1" applyBorder="1"/>
    <xf numFmtId="0" fontId="2" fillId="0" borderId="2" xfId="0" applyFont="1" applyBorder="1" applyAlignment="1">
      <alignment wrapText="1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4"/>
  <sheetViews>
    <sheetView tabSelected="1" workbookViewId="0">
      <selection activeCell="E29" sqref="E29"/>
    </sheetView>
  </sheetViews>
  <sheetFormatPr defaultRowHeight="14" x14ac:dyDescent="0.3"/>
  <cols>
    <col min="2" max="2" width="17.25" customWidth="1"/>
    <col min="3" max="3" width="36.33203125" customWidth="1"/>
  </cols>
  <sheetData>
    <row r="1" spans="2:15" x14ac:dyDescent="0.3">
      <c r="B1" s="43" t="s">
        <v>18</v>
      </c>
      <c r="C1" s="44"/>
      <c r="D1" s="45" t="s">
        <v>16</v>
      </c>
      <c r="E1" s="46"/>
      <c r="F1" s="46"/>
      <c r="G1" s="46"/>
      <c r="H1" s="46"/>
      <c r="I1" s="44"/>
      <c r="J1" s="45" t="s">
        <v>17</v>
      </c>
      <c r="K1" s="46"/>
      <c r="L1" s="46"/>
      <c r="M1" s="46"/>
      <c r="N1" s="46"/>
      <c r="O1" s="44"/>
    </row>
    <row r="2" spans="2:15" x14ac:dyDescent="0.3">
      <c r="B2" s="43" t="s">
        <v>9</v>
      </c>
      <c r="C2" s="44"/>
      <c r="D2" s="2">
        <v>0</v>
      </c>
      <c r="E2" s="2">
        <v>0.5</v>
      </c>
      <c r="F2" s="2">
        <v>1</v>
      </c>
      <c r="G2" s="2">
        <v>2</v>
      </c>
      <c r="H2" s="2">
        <v>4</v>
      </c>
      <c r="I2" s="2">
        <v>6</v>
      </c>
      <c r="J2" s="2">
        <v>0</v>
      </c>
      <c r="K2" s="2">
        <v>0.5</v>
      </c>
      <c r="L2" s="2">
        <v>1</v>
      </c>
      <c r="M2" s="2">
        <v>2</v>
      </c>
      <c r="N2" s="2">
        <v>4</v>
      </c>
      <c r="O2" s="2">
        <v>6</v>
      </c>
    </row>
    <row r="3" spans="2:15" x14ac:dyDescent="0.3">
      <c r="B3" s="47" t="s">
        <v>10</v>
      </c>
      <c r="C3" s="47"/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3">
        <v>11</v>
      </c>
      <c r="O3" s="3">
        <v>12</v>
      </c>
    </row>
    <row r="4" spans="2:15" x14ac:dyDescent="0.3">
      <c r="B4" s="42" t="s">
        <v>11</v>
      </c>
      <c r="C4" s="1" t="s">
        <v>32</v>
      </c>
      <c r="D4" s="4">
        <v>177849</v>
      </c>
      <c r="E4" s="5">
        <v>182545</v>
      </c>
      <c r="F4" s="5">
        <v>201717</v>
      </c>
      <c r="G4" s="5">
        <v>200157</v>
      </c>
      <c r="H4" s="5">
        <v>192313</v>
      </c>
      <c r="I4" s="5">
        <v>166982</v>
      </c>
      <c r="J4" s="5">
        <v>277104</v>
      </c>
      <c r="K4" s="5">
        <v>237196</v>
      </c>
      <c r="L4" s="5">
        <v>194536</v>
      </c>
      <c r="M4" s="5">
        <v>199102</v>
      </c>
      <c r="N4" s="5">
        <v>184382</v>
      </c>
      <c r="O4" s="6">
        <v>251220</v>
      </c>
    </row>
    <row r="5" spans="2:15" x14ac:dyDescent="0.3">
      <c r="B5" s="42"/>
      <c r="C5" s="1" t="s">
        <v>1</v>
      </c>
      <c r="D5" s="7">
        <v>169712</v>
      </c>
      <c r="E5" s="8">
        <v>133241</v>
      </c>
      <c r="F5" s="8">
        <v>132982</v>
      </c>
      <c r="G5" s="8">
        <v>67092</v>
      </c>
      <c r="H5" s="8">
        <v>39442</v>
      </c>
      <c r="I5" s="8">
        <v>52271</v>
      </c>
      <c r="J5" s="8">
        <v>112854</v>
      </c>
      <c r="K5" s="8">
        <v>112061</v>
      </c>
      <c r="L5" s="8">
        <v>92658</v>
      </c>
      <c r="M5" s="8">
        <v>65063</v>
      </c>
      <c r="N5" s="8">
        <v>20768</v>
      </c>
      <c r="O5" s="9">
        <v>2806</v>
      </c>
    </row>
    <row r="6" spans="2:15" x14ac:dyDescent="0.3">
      <c r="B6" s="42"/>
      <c r="C6" s="1" t="s">
        <v>2</v>
      </c>
      <c r="D6" s="7">
        <v>55800</v>
      </c>
      <c r="E6" s="8">
        <v>50141</v>
      </c>
      <c r="F6" s="8">
        <v>44674</v>
      </c>
      <c r="G6" s="8">
        <v>31969</v>
      </c>
      <c r="H6" s="8">
        <v>19763</v>
      </c>
      <c r="I6" s="8">
        <v>12096</v>
      </c>
      <c r="J6" s="8"/>
      <c r="K6" s="8"/>
      <c r="L6" s="8"/>
      <c r="M6" s="8"/>
      <c r="N6" s="8"/>
      <c r="O6" s="9"/>
    </row>
    <row r="7" spans="2:15" x14ac:dyDescent="0.3">
      <c r="B7" s="42"/>
      <c r="C7" s="1" t="s">
        <v>3</v>
      </c>
      <c r="D7" s="7">
        <v>163205</v>
      </c>
      <c r="E7" s="8">
        <v>191189</v>
      </c>
      <c r="F7" s="8">
        <v>208246</v>
      </c>
      <c r="G7" s="8">
        <v>190581</v>
      </c>
      <c r="H7" s="8">
        <v>144422</v>
      </c>
      <c r="I7" s="8">
        <v>35082</v>
      </c>
      <c r="J7" s="8">
        <v>218897</v>
      </c>
      <c r="K7" s="8">
        <v>122970</v>
      </c>
      <c r="L7" s="8">
        <v>98281</v>
      </c>
      <c r="M7" s="8">
        <v>82596</v>
      </c>
      <c r="N7" s="8">
        <v>32101</v>
      </c>
      <c r="O7" s="9">
        <v>14431</v>
      </c>
    </row>
    <row r="8" spans="2:15" x14ac:dyDescent="0.3">
      <c r="B8" s="42"/>
      <c r="C8" s="1" t="s">
        <v>12</v>
      </c>
      <c r="D8" s="7">
        <v>71817</v>
      </c>
      <c r="E8" s="8">
        <v>52159</v>
      </c>
      <c r="F8" s="8">
        <v>59598</v>
      </c>
      <c r="G8" s="8">
        <v>29651</v>
      </c>
      <c r="H8" s="8">
        <v>19575</v>
      </c>
      <c r="I8" s="8">
        <v>17733</v>
      </c>
      <c r="J8" s="8"/>
      <c r="K8" s="8"/>
      <c r="L8" s="8"/>
      <c r="M8" s="8"/>
      <c r="N8" s="8"/>
      <c r="O8" s="9"/>
    </row>
    <row r="9" spans="2:15" x14ac:dyDescent="0.3">
      <c r="B9" s="42" t="s">
        <v>25</v>
      </c>
      <c r="C9" s="1" t="s">
        <v>26</v>
      </c>
      <c r="D9" s="10">
        <f t="shared" ref="D9:O9" si="0">D5/D4</f>
        <v>0.95424770451337937</v>
      </c>
      <c r="E9" s="11">
        <f t="shared" si="0"/>
        <v>0.72990769399326194</v>
      </c>
      <c r="F9" s="11">
        <f t="shared" si="0"/>
        <v>0.65925033586658532</v>
      </c>
      <c r="G9" s="11">
        <f t="shared" si="0"/>
        <v>0.3351968704566915</v>
      </c>
      <c r="H9" s="11">
        <f>H5/H4</f>
        <v>0.20509273944039144</v>
      </c>
      <c r="I9" s="11">
        <f>I5/I4</f>
        <v>0.31303374016361046</v>
      </c>
      <c r="J9" s="11">
        <f t="shared" si="0"/>
        <v>0.40726225532652</v>
      </c>
      <c r="K9" s="11">
        <f t="shared" si="0"/>
        <v>0.47244051333074755</v>
      </c>
      <c r="L9" s="11">
        <f t="shared" si="0"/>
        <v>0.47630258666776332</v>
      </c>
      <c r="M9" s="11">
        <f t="shared" si="0"/>
        <v>0.32678225231288488</v>
      </c>
      <c r="N9" s="11">
        <f t="shared" si="0"/>
        <v>0.11263572366066102</v>
      </c>
      <c r="O9" s="12">
        <f t="shared" si="0"/>
        <v>1.1169492874771116E-2</v>
      </c>
    </row>
    <row r="10" spans="2:15" x14ac:dyDescent="0.3">
      <c r="B10" s="42"/>
      <c r="C10" s="1" t="s">
        <v>27</v>
      </c>
      <c r="D10" s="10">
        <f t="shared" ref="D10:I10" si="1">D6/D4</f>
        <v>0.3137493041850109</v>
      </c>
      <c r="E10" s="11">
        <f t="shared" si="1"/>
        <v>0.2746774767865458</v>
      </c>
      <c r="F10" s="11">
        <f t="shared" si="1"/>
        <v>0.22146869128531557</v>
      </c>
      <c r="G10" s="11">
        <f t="shared" si="1"/>
        <v>0.15971962009822291</v>
      </c>
      <c r="H10" s="11">
        <f t="shared" si="1"/>
        <v>0.10276476369252209</v>
      </c>
      <c r="I10" s="11">
        <f t="shared" si="1"/>
        <v>7.2438945515085465E-2</v>
      </c>
      <c r="J10" s="11"/>
      <c r="K10" s="11"/>
      <c r="L10" s="11"/>
      <c r="M10" s="11"/>
      <c r="N10" s="11"/>
      <c r="O10" s="12"/>
    </row>
    <row r="11" spans="2:15" x14ac:dyDescent="0.3">
      <c r="B11" s="42"/>
      <c r="C11" s="1" t="s">
        <v>28</v>
      </c>
      <c r="D11" s="10">
        <f t="shared" ref="D11:O11" si="2">D7/D4</f>
        <v>0.91766048726728855</v>
      </c>
      <c r="E11" s="11">
        <f t="shared" si="2"/>
        <v>1.0473527075515627</v>
      </c>
      <c r="F11" s="11">
        <f t="shared" si="2"/>
        <v>1.0323671282043656</v>
      </c>
      <c r="G11" s="11">
        <f t="shared" si="2"/>
        <v>0.95215755631829013</v>
      </c>
      <c r="H11" s="11">
        <f t="shared" si="2"/>
        <v>0.75097367312662167</v>
      </c>
      <c r="I11" s="11">
        <f t="shared" si="2"/>
        <v>0.21009450120372256</v>
      </c>
      <c r="J11" s="11">
        <f t="shared" si="2"/>
        <v>0.78994529129857383</v>
      </c>
      <c r="K11" s="11">
        <f t="shared" si="2"/>
        <v>0.51843201403059069</v>
      </c>
      <c r="L11" s="11">
        <f t="shared" si="2"/>
        <v>0.50520726240901426</v>
      </c>
      <c r="M11" s="11">
        <f t="shared" si="2"/>
        <v>0.4148426434691766</v>
      </c>
      <c r="N11" s="11">
        <f t="shared" si="2"/>
        <v>0.17410050872644836</v>
      </c>
      <c r="O11" s="12">
        <f t="shared" si="2"/>
        <v>5.7443674866650744E-2</v>
      </c>
    </row>
    <row r="12" spans="2:15" x14ac:dyDescent="0.3">
      <c r="B12" s="42"/>
      <c r="C12" s="1" t="s">
        <v>29</v>
      </c>
      <c r="D12" s="10">
        <f t="shared" ref="D12:I12" si="3">D8/D4</f>
        <v>0.40380884907983738</v>
      </c>
      <c r="E12" s="11">
        <f t="shared" si="3"/>
        <v>0.28573228518995314</v>
      </c>
      <c r="F12" s="11">
        <f t="shared" si="3"/>
        <v>0.29545353143265068</v>
      </c>
      <c r="G12" s="11">
        <f t="shared" si="3"/>
        <v>0.14813871111177726</v>
      </c>
      <c r="H12" s="11">
        <f t="shared" si="3"/>
        <v>0.10178719067353741</v>
      </c>
      <c r="I12" s="11">
        <f t="shared" si="3"/>
        <v>0.10619707513384676</v>
      </c>
      <c r="J12" s="13"/>
      <c r="K12" s="13"/>
      <c r="L12" s="13"/>
      <c r="M12" s="13"/>
      <c r="N12" s="13"/>
      <c r="O12" s="14"/>
    </row>
    <row r="13" spans="2:15" ht="28" x14ac:dyDescent="0.3">
      <c r="B13" s="33" t="s">
        <v>38</v>
      </c>
      <c r="C13" s="18" t="s">
        <v>39</v>
      </c>
      <c r="D13" s="10">
        <f>D9/0.95</f>
        <v>1.0044712679088204</v>
      </c>
      <c r="E13" s="11">
        <f t="shared" ref="E13:O13" si="4">E9/0.95</f>
        <v>0.76832388841395993</v>
      </c>
      <c r="F13" s="11">
        <f t="shared" si="4"/>
        <v>0.69394772196482668</v>
      </c>
      <c r="G13" s="11">
        <f t="shared" si="4"/>
        <v>0.35283881100704367</v>
      </c>
      <c r="H13" s="11">
        <f t="shared" si="4"/>
        <v>0.21588709414778048</v>
      </c>
      <c r="I13" s="11">
        <f t="shared" si="4"/>
        <v>0.32950920017222157</v>
      </c>
      <c r="J13" s="11">
        <f t="shared" si="4"/>
        <v>0.42869711087002105</v>
      </c>
      <c r="K13" s="11">
        <f t="shared" si="4"/>
        <v>0.49730580350605008</v>
      </c>
      <c r="L13" s="11">
        <f t="shared" si="4"/>
        <v>0.5013711438608035</v>
      </c>
      <c r="M13" s="11">
        <f t="shared" si="4"/>
        <v>0.34398131822408934</v>
      </c>
      <c r="N13" s="11">
        <f t="shared" si="4"/>
        <v>0.11856391964280108</v>
      </c>
      <c r="O13" s="12">
        <f t="shared" si="4"/>
        <v>1.1757360920811703E-2</v>
      </c>
    </row>
    <row r="14" spans="2:15" ht="28" customHeight="1" x14ac:dyDescent="0.3">
      <c r="B14" s="19" t="s">
        <v>37</v>
      </c>
      <c r="C14" s="18" t="s">
        <v>40</v>
      </c>
      <c r="D14" s="34">
        <f>D11/0.92</f>
        <v>0.99745705137748752</v>
      </c>
      <c r="E14" s="35">
        <f t="shared" ref="E14:O14" si="5">E11/0.92</f>
        <v>1.1384268560343074</v>
      </c>
      <c r="F14" s="35">
        <f t="shared" si="5"/>
        <v>1.1221381828308321</v>
      </c>
      <c r="G14" s="35">
        <f t="shared" si="5"/>
        <v>1.0349538655633588</v>
      </c>
      <c r="H14" s="35">
        <f t="shared" si="5"/>
        <v>0.8162757316593714</v>
      </c>
      <c r="I14" s="35">
        <f t="shared" si="5"/>
        <v>0.22836358826491582</v>
      </c>
      <c r="J14" s="35">
        <f t="shared" si="5"/>
        <v>0.85863618619410198</v>
      </c>
      <c r="K14" s="35">
        <f t="shared" si="5"/>
        <v>0.56351305872890289</v>
      </c>
      <c r="L14" s="35">
        <f t="shared" si="5"/>
        <v>0.54913832870545021</v>
      </c>
      <c r="M14" s="35">
        <f t="shared" si="5"/>
        <v>0.45091591681432236</v>
      </c>
      <c r="N14" s="35">
        <f t="shared" si="5"/>
        <v>0.18923968339831343</v>
      </c>
      <c r="O14" s="36">
        <f t="shared" si="5"/>
        <v>6.2438777028968197E-2</v>
      </c>
    </row>
  </sheetData>
  <mergeCells count="7">
    <mergeCell ref="B9:B12"/>
    <mergeCell ref="B1:C1"/>
    <mergeCell ref="D1:I1"/>
    <mergeCell ref="J1:O1"/>
    <mergeCell ref="B2:C2"/>
    <mergeCell ref="B3:C3"/>
    <mergeCell ref="B4:B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4"/>
  <sheetViews>
    <sheetView workbookViewId="0">
      <selection activeCell="C22" sqref="C22"/>
    </sheetView>
  </sheetViews>
  <sheetFormatPr defaultRowHeight="14" x14ac:dyDescent="0.3"/>
  <cols>
    <col min="2" max="2" width="15.4140625" customWidth="1"/>
    <col min="3" max="3" width="40.6640625" customWidth="1"/>
  </cols>
  <sheetData>
    <row r="1" spans="2:15" x14ac:dyDescent="0.3">
      <c r="B1" s="43" t="s">
        <v>15</v>
      </c>
      <c r="C1" s="44"/>
      <c r="D1" s="48" t="s">
        <v>7</v>
      </c>
      <c r="E1" s="49"/>
      <c r="F1" s="49"/>
      <c r="G1" s="49"/>
      <c r="H1" s="49"/>
      <c r="I1" s="50"/>
      <c r="J1" s="48" t="s">
        <v>8</v>
      </c>
      <c r="K1" s="49"/>
      <c r="L1" s="49"/>
      <c r="M1" s="49"/>
      <c r="N1" s="49"/>
      <c r="O1" s="50"/>
    </row>
    <row r="2" spans="2:15" x14ac:dyDescent="0.3">
      <c r="B2" s="43" t="s">
        <v>9</v>
      </c>
      <c r="C2" s="44"/>
      <c r="D2" s="2">
        <v>0</v>
      </c>
      <c r="E2" s="2">
        <v>0.5</v>
      </c>
      <c r="F2" s="2">
        <v>1</v>
      </c>
      <c r="G2" s="2">
        <v>2</v>
      </c>
      <c r="H2" s="2">
        <v>4</v>
      </c>
      <c r="I2" s="2">
        <v>6</v>
      </c>
      <c r="J2" s="2">
        <v>0</v>
      </c>
      <c r="K2" s="2">
        <v>0.5</v>
      </c>
      <c r="L2" s="2">
        <v>1</v>
      </c>
      <c r="M2" s="2">
        <v>2</v>
      </c>
      <c r="N2" s="2">
        <v>4</v>
      </c>
      <c r="O2" s="2">
        <v>6</v>
      </c>
    </row>
    <row r="3" spans="2:15" x14ac:dyDescent="0.3">
      <c r="B3" s="47" t="s">
        <v>10</v>
      </c>
      <c r="C3" s="47"/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3">
        <v>11</v>
      </c>
      <c r="O3" s="3">
        <v>12</v>
      </c>
    </row>
    <row r="4" spans="2:15" x14ac:dyDescent="0.3">
      <c r="B4" s="42" t="s">
        <v>11</v>
      </c>
      <c r="C4" s="1" t="s">
        <v>0</v>
      </c>
      <c r="D4" s="4">
        <v>229454</v>
      </c>
      <c r="E4" s="5">
        <v>220704</v>
      </c>
      <c r="F4" s="5">
        <v>224696</v>
      </c>
      <c r="G4" s="5">
        <v>191288</v>
      </c>
      <c r="H4" s="5">
        <v>178891</v>
      </c>
      <c r="I4" s="5">
        <v>169398</v>
      </c>
      <c r="J4" s="5">
        <v>163579</v>
      </c>
      <c r="K4" s="5">
        <v>143462</v>
      </c>
      <c r="L4" s="5">
        <v>136480</v>
      </c>
      <c r="M4" s="5">
        <v>159004</v>
      </c>
      <c r="N4" s="5">
        <v>143406</v>
      </c>
      <c r="O4" s="6">
        <v>170804</v>
      </c>
    </row>
    <row r="5" spans="2:15" x14ac:dyDescent="0.3">
      <c r="B5" s="42"/>
      <c r="C5" s="1" t="s">
        <v>1</v>
      </c>
      <c r="D5" s="7">
        <v>71447</v>
      </c>
      <c r="E5" s="8">
        <v>69290</v>
      </c>
      <c r="F5" s="8">
        <v>75500</v>
      </c>
      <c r="G5" s="8">
        <v>74140</v>
      </c>
      <c r="H5" s="8">
        <v>32711</v>
      </c>
      <c r="I5" s="8">
        <v>11415</v>
      </c>
      <c r="J5" s="8">
        <v>142205</v>
      </c>
      <c r="K5" s="8">
        <v>100996</v>
      </c>
      <c r="L5" s="8">
        <v>89050</v>
      </c>
      <c r="M5" s="8">
        <v>81562</v>
      </c>
      <c r="N5" s="8">
        <v>41655</v>
      </c>
      <c r="O5" s="9">
        <v>12638</v>
      </c>
    </row>
    <row r="6" spans="2:15" x14ac:dyDescent="0.3">
      <c r="B6" s="42"/>
      <c r="C6" s="1" t="s">
        <v>2</v>
      </c>
      <c r="D6" s="7"/>
      <c r="E6" s="8"/>
      <c r="F6" s="8"/>
      <c r="G6" s="8"/>
      <c r="H6" s="8"/>
      <c r="I6" s="8"/>
      <c r="J6" s="8">
        <v>98733</v>
      </c>
      <c r="K6" s="8">
        <v>88553</v>
      </c>
      <c r="L6" s="8">
        <v>80697</v>
      </c>
      <c r="M6" s="8">
        <v>64377</v>
      </c>
      <c r="N6" s="8">
        <v>69910</v>
      </c>
      <c r="O6" s="9">
        <v>65304</v>
      </c>
    </row>
    <row r="7" spans="2:15" x14ac:dyDescent="0.3">
      <c r="B7" s="42"/>
      <c r="C7" s="1" t="s">
        <v>3</v>
      </c>
      <c r="D7" s="7">
        <v>146949</v>
      </c>
      <c r="E7" s="8">
        <v>108333</v>
      </c>
      <c r="F7" s="8">
        <v>116065</v>
      </c>
      <c r="G7" s="8">
        <v>63184</v>
      </c>
      <c r="H7" s="8">
        <v>45399</v>
      </c>
      <c r="I7" s="8">
        <v>45506</v>
      </c>
      <c r="J7" s="8">
        <v>215485</v>
      </c>
      <c r="K7" s="8">
        <v>169341</v>
      </c>
      <c r="L7" s="8">
        <v>157690</v>
      </c>
      <c r="M7" s="8">
        <v>102357</v>
      </c>
      <c r="N7" s="8">
        <v>67401</v>
      </c>
      <c r="O7" s="9">
        <v>29192</v>
      </c>
    </row>
    <row r="8" spans="2:15" x14ac:dyDescent="0.3">
      <c r="B8" s="42"/>
      <c r="C8" s="1" t="s">
        <v>12</v>
      </c>
      <c r="D8" s="7"/>
      <c r="E8" s="8"/>
      <c r="F8" s="8"/>
      <c r="G8" s="8"/>
      <c r="H8" s="8"/>
      <c r="I8" s="8"/>
      <c r="J8" s="8">
        <v>98733</v>
      </c>
      <c r="K8" s="8">
        <v>88553</v>
      </c>
      <c r="L8" s="8">
        <v>80697</v>
      </c>
      <c r="M8" s="8">
        <v>64377</v>
      </c>
      <c r="N8" s="8">
        <v>69910</v>
      </c>
      <c r="O8" s="9">
        <v>65304</v>
      </c>
    </row>
    <row r="9" spans="2:15" x14ac:dyDescent="0.3">
      <c r="B9" s="42" t="s">
        <v>13</v>
      </c>
      <c r="C9" s="1" t="s">
        <v>4</v>
      </c>
      <c r="D9" s="16">
        <f t="shared" ref="D9:O9" si="0">D5/D4</f>
        <v>0.31137831547935535</v>
      </c>
      <c r="E9" s="15">
        <f t="shared" si="0"/>
        <v>0.31394990575612586</v>
      </c>
      <c r="F9" s="15">
        <f t="shared" si="0"/>
        <v>0.33600954178089509</v>
      </c>
      <c r="G9" s="15">
        <f t="shared" si="0"/>
        <v>0.38758312073940865</v>
      </c>
      <c r="H9" s="15">
        <f t="shared" si="0"/>
        <v>0.18285436383048895</v>
      </c>
      <c r="I9" s="15">
        <f t="shared" si="0"/>
        <v>6.7385683420111211E-2</v>
      </c>
      <c r="J9" s="15">
        <f t="shared" si="0"/>
        <v>0.86933530587667118</v>
      </c>
      <c r="K9" s="15">
        <f t="shared" si="0"/>
        <v>0.70399130083227612</v>
      </c>
      <c r="L9" s="15">
        <f t="shared" si="0"/>
        <v>0.65247655334114885</v>
      </c>
      <c r="M9" s="15">
        <f t="shared" si="0"/>
        <v>0.51295564891449275</v>
      </c>
      <c r="N9" s="15">
        <f t="shared" si="0"/>
        <v>0.2904690180327183</v>
      </c>
      <c r="O9" s="17">
        <f t="shared" si="0"/>
        <v>7.3991241422917492E-2</v>
      </c>
    </row>
    <row r="10" spans="2:15" x14ac:dyDescent="0.3">
      <c r="B10" s="42"/>
      <c r="C10" s="1" t="s">
        <v>5</v>
      </c>
      <c r="D10" s="16"/>
      <c r="E10" s="15"/>
      <c r="F10" s="15"/>
      <c r="G10" s="15"/>
      <c r="H10" s="15"/>
      <c r="I10" s="15"/>
      <c r="J10" s="15">
        <f t="shared" ref="J10:O10" si="1">J6/J4</f>
        <v>0.60357992162808183</v>
      </c>
      <c r="K10" s="15">
        <f t="shared" si="1"/>
        <v>0.61725753161115837</v>
      </c>
      <c r="L10" s="15">
        <f t="shared" si="1"/>
        <v>0.59127344665885107</v>
      </c>
      <c r="M10" s="15">
        <f t="shared" si="1"/>
        <v>0.4048766068778144</v>
      </c>
      <c r="N10" s="15">
        <f t="shared" si="1"/>
        <v>0.48749703638620423</v>
      </c>
      <c r="O10" s="17">
        <f t="shared" si="1"/>
        <v>0.38233296644106696</v>
      </c>
    </row>
    <row r="11" spans="2:15" x14ac:dyDescent="0.3">
      <c r="B11" s="42"/>
      <c r="C11" s="1" t="s">
        <v>14</v>
      </c>
      <c r="D11" s="16">
        <f t="shared" ref="D11:O11" si="2">D7/D4</f>
        <v>0.64042901845250033</v>
      </c>
      <c r="E11" s="15">
        <f t="shared" si="2"/>
        <v>0.49085200086994346</v>
      </c>
      <c r="F11" s="15">
        <f t="shared" si="2"/>
        <v>0.51654235055363695</v>
      </c>
      <c r="G11" s="15">
        <f t="shared" si="2"/>
        <v>0.3303082263393417</v>
      </c>
      <c r="H11" s="15">
        <f t="shared" si="2"/>
        <v>0.25378023489163792</v>
      </c>
      <c r="I11" s="15">
        <f t="shared" si="2"/>
        <v>0.26863363203815865</v>
      </c>
      <c r="J11" s="15">
        <f t="shared" si="2"/>
        <v>1.3173145697186068</v>
      </c>
      <c r="K11" s="15">
        <f t="shared" si="2"/>
        <v>1.1803892319917468</v>
      </c>
      <c r="L11" s="15">
        <f t="shared" si="2"/>
        <v>1.1554073856975382</v>
      </c>
      <c r="M11" s="15">
        <f t="shared" si="2"/>
        <v>0.64373852230132578</v>
      </c>
      <c r="N11" s="15">
        <f t="shared" si="2"/>
        <v>0.47000125517760766</v>
      </c>
      <c r="O11" s="17">
        <f t="shared" si="2"/>
        <v>0.17090934638533056</v>
      </c>
    </row>
    <row r="12" spans="2:15" x14ac:dyDescent="0.3">
      <c r="B12" s="42"/>
      <c r="C12" s="1" t="s">
        <v>6</v>
      </c>
      <c r="D12" s="16"/>
      <c r="E12" s="15"/>
      <c r="F12" s="15"/>
      <c r="G12" s="15"/>
      <c r="H12" s="15"/>
      <c r="I12" s="15"/>
      <c r="J12" s="15">
        <f t="shared" ref="J12:O12" si="3">J8/J4</f>
        <v>0.60357992162808183</v>
      </c>
      <c r="K12" s="15">
        <f t="shared" si="3"/>
        <v>0.61725753161115837</v>
      </c>
      <c r="L12" s="15">
        <f t="shared" si="3"/>
        <v>0.59127344665885107</v>
      </c>
      <c r="M12" s="15">
        <f t="shared" si="3"/>
        <v>0.4048766068778144</v>
      </c>
      <c r="N12" s="15">
        <f t="shared" si="3"/>
        <v>0.48749703638620423</v>
      </c>
      <c r="O12" s="17">
        <f t="shared" si="3"/>
        <v>0.38233296644106696</v>
      </c>
    </row>
    <row r="13" spans="2:15" ht="28" x14ac:dyDescent="0.3">
      <c r="B13" s="33" t="s">
        <v>38</v>
      </c>
      <c r="C13" s="18" t="s">
        <v>39</v>
      </c>
      <c r="D13" s="16">
        <f>D9/0.31</f>
        <v>1.0044461789656625</v>
      </c>
      <c r="E13" s="15">
        <f t="shared" ref="E13:O13" si="4">E9/0.31</f>
        <v>1.0127416314713737</v>
      </c>
      <c r="F13" s="15">
        <f t="shared" si="4"/>
        <v>1.0839017476803068</v>
      </c>
      <c r="G13" s="15">
        <f t="shared" si="4"/>
        <v>1.2502681314174473</v>
      </c>
      <c r="H13" s="15">
        <f t="shared" si="4"/>
        <v>0.58985278654996431</v>
      </c>
      <c r="I13" s="15">
        <f t="shared" si="4"/>
        <v>0.2173731723229394</v>
      </c>
      <c r="J13" s="15">
        <f t="shared" si="4"/>
        <v>2.8043074383118425</v>
      </c>
      <c r="K13" s="15">
        <f t="shared" si="4"/>
        <v>2.2709396801041164</v>
      </c>
      <c r="L13" s="15">
        <f t="shared" si="4"/>
        <v>2.1047630752940285</v>
      </c>
      <c r="M13" s="15">
        <f t="shared" si="4"/>
        <v>1.6546956416596541</v>
      </c>
      <c r="N13" s="15">
        <f t="shared" si="4"/>
        <v>0.93699683236360742</v>
      </c>
      <c r="O13" s="17">
        <f t="shared" si="4"/>
        <v>0.23868142394489514</v>
      </c>
    </row>
    <row r="14" spans="2:15" ht="45.5" customHeight="1" x14ac:dyDescent="0.3">
      <c r="B14" s="19" t="s">
        <v>36</v>
      </c>
      <c r="C14" s="18" t="s">
        <v>19</v>
      </c>
      <c r="D14" s="37">
        <f>D11/0.64</f>
        <v>1.0006703413320317</v>
      </c>
      <c r="E14" s="38">
        <f t="shared" ref="E14:O14" si="5">E11/0.64</f>
        <v>0.76695625135928669</v>
      </c>
      <c r="F14" s="38">
        <f t="shared" si="5"/>
        <v>0.80709742274005769</v>
      </c>
      <c r="G14" s="38">
        <f t="shared" si="5"/>
        <v>0.51610660365522143</v>
      </c>
      <c r="H14" s="38">
        <f t="shared" si="5"/>
        <v>0.39653161701818423</v>
      </c>
      <c r="I14" s="38">
        <f t="shared" si="5"/>
        <v>0.41974005005962289</v>
      </c>
      <c r="J14" s="38">
        <f t="shared" si="5"/>
        <v>2.0583040151853229</v>
      </c>
      <c r="K14" s="38">
        <f t="shared" si="5"/>
        <v>1.8443581749871043</v>
      </c>
      <c r="L14" s="38">
        <f t="shared" si="5"/>
        <v>1.8053240401524033</v>
      </c>
      <c r="M14" s="38">
        <f t="shared" si="5"/>
        <v>1.0058414410958214</v>
      </c>
      <c r="N14" s="38">
        <f t="shared" si="5"/>
        <v>0.73437696121501195</v>
      </c>
      <c r="O14" s="39">
        <f t="shared" si="5"/>
        <v>0.26704585372707901</v>
      </c>
    </row>
  </sheetData>
  <mergeCells count="7">
    <mergeCell ref="B4:B8"/>
    <mergeCell ref="B9:B12"/>
    <mergeCell ref="B1:C1"/>
    <mergeCell ref="D1:I1"/>
    <mergeCell ref="J1:O1"/>
    <mergeCell ref="B2:C2"/>
    <mergeCell ref="B3:C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E22" sqref="E22"/>
    </sheetView>
  </sheetViews>
  <sheetFormatPr defaultRowHeight="14" x14ac:dyDescent="0.3"/>
  <cols>
    <col min="2" max="2" width="22.08203125" bestFit="1" customWidth="1"/>
    <col min="3" max="8" width="10.08203125" bestFit="1" customWidth="1"/>
  </cols>
  <sheetData>
    <row r="2" spans="2:8" x14ac:dyDescent="0.3">
      <c r="C2" s="51" t="s">
        <v>42</v>
      </c>
      <c r="D2" s="51"/>
      <c r="E2" s="51"/>
      <c r="F2" s="51" t="s">
        <v>43</v>
      </c>
      <c r="G2" s="51"/>
      <c r="H2" s="51"/>
    </row>
    <row r="3" spans="2:8" x14ac:dyDescent="0.3">
      <c r="C3" s="21" t="s">
        <v>22</v>
      </c>
      <c r="D3" s="21" t="s">
        <v>23</v>
      </c>
      <c r="E3" s="21" t="s">
        <v>24</v>
      </c>
      <c r="F3" s="21" t="s">
        <v>22</v>
      </c>
      <c r="G3" s="21" t="s">
        <v>23</v>
      </c>
      <c r="H3" s="21" t="s">
        <v>24</v>
      </c>
    </row>
    <row r="4" spans="2:8" x14ac:dyDescent="0.3">
      <c r="B4" s="22" t="s">
        <v>1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</row>
    <row r="5" spans="2:8" x14ac:dyDescent="0.3">
      <c r="B5" s="55" t="s">
        <v>30</v>
      </c>
      <c r="C5" s="58">
        <v>55299</v>
      </c>
      <c r="D5" s="59">
        <v>70790</v>
      </c>
      <c r="E5" s="59">
        <v>51144</v>
      </c>
      <c r="F5" s="59">
        <v>31943</v>
      </c>
      <c r="G5" s="59">
        <v>47833</v>
      </c>
      <c r="H5" s="60">
        <v>32672</v>
      </c>
    </row>
    <row r="6" spans="2:8" x14ac:dyDescent="0.3">
      <c r="B6" s="55" t="s">
        <v>31</v>
      </c>
      <c r="C6" s="61">
        <v>11316</v>
      </c>
      <c r="D6" s="62">
        <v>26934</v>
      </c>
      <c r="E6" s="62">
        <v>9096</v>
      </c>
      <c r="F6" s="28"/>
      <c r="G6" s="28"/>
      <c r="H6" s="29"/>
    </row>
    <row r="7" spans="2:8" x14ac:dyDescent="0.3">
      <c r="B7" s="55" t="s">
        <v>33</v>
      </c>
      <c r="C7" s="63">
        <v>63144</v>
      </c>
      <c r="D7" s="64">
        <v>62905</v>
      </c>
      <c r="E7" s="64">
        <v>59848</v>
      </c>
      <c r="F7" s="64">
        <v>56761</v>
      </c>
      <c r="G7" s="64">
        <v>70111</v>
      </c>
      <c r="H7" s="65">
        <v>67456</v>
      </c>
    </row>
    <row r="8" spans="2:8" x14ac:dyDescent="0.3">
      <c r="B8" s="56" t="s">
        <v>34</v>
      </c>
      <c r="C8" s="24">
        <f>C5/C7</f>
        <v>0.87576016723679206</v>
      </c>
      <c r="D8" s="25">
        <f t="shared" ref="D8:H8" si="0">D5/D7</f>
        <v>1.125347746602019</v>
      </c>
      <c r="E8" s="25">
        <f t="shared" si="0"/>
        <v>0.85456489774094369</v>
      </c>
      <c r="F8" s="25">
        <f t="shared" si="0"/>
        <v>0.56276316484910416</v>
      </c>
      <c r="G8" s="25">
        <f t="shared" si="0"/>
        <v>0.6822467230534438</v>
      </c>
      <c r="H8" s="26">
        <f t="shared" si="0"/>
        <v>0.48434535104364329</v>
      </c>
    </row>
    <row r="9" spans="2:8" x14ac:dyDescent="0.3">
      <c r="B9" s="56" t="s">
        <v>35</v>
      </c>
      <c r="C9" s="27">
        <f>C6/C7</f>
        <v>0.17920942607373622</v>
      </c>
      <c r="D9" s="28">
        <f t="shared" ref="D9:E9" si="1">D6/D7</f>
        <v>0.42816946188697241</v>
      </c>
      <c r="E9" s="28">
        <f t="shared" si="1"/>
        <v>0.15198502873947334</v>
      </c>
      <c r="F9" s="28"/>
      <c r="G9" s="28"/>
      <c r="H9" s="29"/>
    </row>
    <row r="10" spans="2:8" x14ac:dyDescent="0.3">
      <c r="B10" s="57" t="s">
        <v>41</v>
      </c>
      <c r="C10" s="52">
        <f>C8/0.88</f>
        <v>0.99518200822362735</v>
      </c>
      <c r="D10" s="53">
        <f t="shared" ref="D10:H10" si="2">D8/0.88</f>
        <v>1.2788042575022942</v>
      </c>
      <c r="E10" s="53">
        <f t="shared" si="2"/>
        <v>0.97109647470561777</v>
      </c>
      <c r="F10" s="53">
        <f t="shared" si="2"/>
        <v>0.63950359641943655</v>
      </c>
      <c r="G10" s="53">
        <f t="shared" si="2"/>
        <v>0.77528036710618609</v>
      </c>
      <c r="H10" s="54">
        <f t="shared" si="2"/>
        <v>0.55039244436777646</v>
      </c>
    </row>
  </sheetData>
  <mergeCells count="2">
    <mergeCell ref="C2:E2"/>
    <mergeCell ref="F2:H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F16" sqref="F16"/>
    </sheetView>
  </sheetViews>
  <sheetFormatPr defaultRowHeight="14" x14ac:dyDescent="0.3"/>
  <cols>
    <col min="2" max="2" width="24.25" customWidth="1"/>
    <col min="3" max="11" width="10.08203125" bestFit="1" customWidth="1"/>
  </cols>
  <sheetData>
    <row r="2" spans="1:11" x14ac:dyDescent="0.3">
      <c r="C2" s="51" t="s">
        <v>20</v>
      </c>
      <c r="D2" s="51"/>
      <c r="E2" s="51"/>
      <c r="F2" s="51" t="s">
        <v>21</v>
      </c>
      <c r="G2" s="51"/>
      <c r="H2" s="51"/>
    </row>
    <row r="3" spans="1:11" x14ac:dyDescent="0.3">
      <c r="C3" s="21" t="s">
        <v>22</v>
      </c>
      <c r="D3" s="21" t="s">
        <v>23</v>
      </c>
      <c r="E3" s="21" t="s">
        <v>24</v>
      </c>
      <c r="F3" s="21" t="s">
        <v>22</v>
      </c>
      <c r="G3" s="21" t="s">
        <v>23</v>
      </c>
      <c r="H3" s="21" t="s">
        <v>24</v>
      </c>
    </row>
    <row r="4" spans="1:11" x14ac:dyDescent="0.3">
      <c r="B4" s="22" t="s">
        <v>1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</row>
    <row r="5" spans="1:11" x14ac:dyDescent="0.3">
      <c r="B5" s="23" t="s">
        <v>30</v>
      </c>
      <c r="C5" s="24">
        <v>19045</v>
      </c>
      <c r="D5" s="25">
        <v>37631</v>
      </c>
      <c r="E5" s="25">
        <v>20679</v>
      </c>
      <c r="F5" s="25">
        <v>28646</v>
      </c>
      <c r="G5" s="25">
        <v>59024</v>
      </c>
      <c r="H5" s="26">
        <v>36437</v>
      </c>
      <c r="I5" s="20"/>
      <c r="J5" s="20"/>
      <c r="K5" s="20"/>
    </row>
    <row r="6" spans="1:11" x14ac:dyDescent="0.3">
      <c r="B6" s="23" t="s">
        <v>31</v>
      </c>
      <c r="C6" s="27">
        <v>191860</v>
      </c>
      <c r="D6" s="28">
        <v>665341</v>
      </c>
      <c r="E6" s="28">
        <v>201975</v>
      </c>
      <c r="F6" s="28">
        <v>110539</v>
      </c>
      <c r="G6" s="28">
        <v>333113</v>
      </c>
      <c r="H6" s="29">
        <v>129733</v>
      </c>
      <c r="I6" s="20"/>
      <c r="J6" s="20"/>
      <c r="K6" s="20"/>
    </row>
    <row r="7" spans="1:11" x14ac:dyDescent="0.3">
      <c r="B7" s="23" t="s">
        <v>33</v>
      </c>
      <c r="C7" s="30"/>
      <c r="D7" s="31"/>
      <c r="E7" s="31"/>
      <c r="F7" s="31">
        <v>221419</v>
      </c>
      <c r="G7" s="31">
        <v>204485</v>
      </c>
      <c r="H7" s="32">
        <v>224958</v>
      </c>
      <c r="I7" s="20"/>
      <c r="J7" s="20"/>
      <c r="K7" s="20"/>
    </row>
    <row r="8" spans="1:11" x14ac:dyDescent="0.3">
      <c r="B8" s="21" t="s">
        <v>34</v>
      </c>
      <c r="C8" s="24">
        <f>C5/221419</f>
        <v>8.6013395417737407E-2</v>
      </c>
      <c r="D8" s="25">
        <f>D5/204485</f>
        <v>0.18402816832530502</v>
      </c>
      <c r="E8" s="25">
        <f>E5/224958</f>
        <v>9.1923825780812415E-2</v>
      </c>
      <c r="F8" s="25">
        <f>F5/221419</f>
        <v>0.12937462458054638</v>
      </c>
      <c r="G8" s="25">
        <f>G5/204485</f>
        <v>0.28864708902853509</v>
      </c>
      <c r="H8" s="26">
        <f>H5/224958</f>
        <v>0.16197245708087732</v>
      </c>
    </row>
    <row r="9" spans="1:11" x14ac:dyDescent="0.3">
      <c r="B9" s="21" t="s">
        <v>35</v>
      </c>
      <c r="C9" s="27">
        <f>C6/221419</f>
        <v>0.86650197137553686</v>
      </c>
      <c r="D9" s="28">
        <f>D6/204485</f>
        <v>3.2537398831210114</v>
      </c>
      <c r="E9" s="28">
        <f>E6/224958</f>
        <v>0.89783426239564723</v>
      </c>
      <c r="F9" s="28">
        <f>F6/221419</f>
        <v>0.49922996671469022</v>
      </c>
      <c r="G9" s="28">
        <f>G6/204485</f>
        <v>1.6290339144680539</v>
      </c>
      <c r="H9" s="29">
        <f>H6/224958</f>
        <v>0.57669876154659983</v>
      </c>
    </row>
    <row r="10" spans="1:11" x14ac:dyDescent="0.3">
      <c r="A10" s="40"/>
      <c r="B10" s="41" t="s">
        <v>41</v>
      </c>
      <c r="C10" s="52">
        <f>C8/0.09</f>
        <v>0.9557043935304157</v>
      </c>
      <c r="D10" s="53">
        <f>D8/0.09</f>
        <v>2.0447574258367225</v>
      </c>
      <c r="E10" s="53">
        <f>E8/0.09</f>
        <v>1.0213758420090269</v>
      </c>
      <c r="F10" s="53">
        <f>F8/0.13</f>
        <v>0.9951894198503568</v>
      </c>
      <c r="G10" s="53">
        <f t="shared" ref="G10:H10" si="0">G8/0.13</f>
        <v>2.2203622232964237</v>
      </c>
      <c r="H10" s="54">
        <f t="shared" si="0"/>
        <v>1.2459419775452101</v>
      </c>
    </row>
  </sheetData>
  <mergeCells count="2">
    <mergeCell ref="C2:E2"/>
    <mergeCell ref="F2:H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5D</vt:lpstr>
      <vt:lpstr>Fig5E</vt:lpstr>
      <vt:lpstr>Fig5G</vt:lpstr>
      <vt:lpstr>Fig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8T15:38:10Z</dcterms:modified>
</cp:coreProperties>
</file>